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野油菜黄单胞菌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" uniqueCount="21">
  <si>
    <t xml:space="preserve">L2</t>
  </si>
  <si>
    <t xml:space="preserve">L2-L1/L0</t>
  </si>
  <si>
    <t xml:space="preserve">L2-L1</t>
  </si>
  <si>
    <t xml:space="preserve">0h</t>
  </si>
  <si>
    <t xml:space="preserve">1h</t>
  </si>
  <si>
    <t xml:space="preserve">2h</t>
  </si>
  <si>
    <t xml:space="preserve">4h</t>
  </si>
  <si>
    <t xml:space="preserve">6h</t>
  </si>
  <si>
    <t xml:space="preserve">8h</t>
  </si>
  <si>
    <t xml:space="preserve">12h</t>
  </si>
  <si>
    <t xml:space="preserve">average value</t>
  </si>
  <si>
    <t xml:space="preserve">C</t>
  </si>
  <si>
    <t xml:space="preserve">T</t>
  </si>
  <si>
    <t xml:space="preserve">S</t>
  </si>
  <si>
    <t xml:space="preserve">E</t>
  </si>
  <si>
    <t xml:space="preserve">H</t>
  </si>
  <si>
    <t xml:space="preserve">c</t>
  </si>
  <si>
    <t xml:space="preserve">taicangbaip</t>
  </si>
  <si>
    <t xml:space="preserve">Single-clove</t>
  </si>
  <si>
    <t xml:space="preserve">ershuizao</t>
  </si>
  <si>
    <t xml:space="preserve">hongqixing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FF0000"/>
      <name val="宋体"/>
      <family val="0"/>
      <charset val="134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1"/>
  <sheetViews>
    <sheetView showFormulas="false" showGridLines="true" showRowColHeaders="true" showZeros="true" rightToLeft="false" tabSelected="true" showOutlineSymbols="true" defaultGridColor="true" view="normal" topLeftCell="A31" colorId="64" zoomScale="100" zoomScaleNormal="100" zoomScalePageLayoutView="100" workbookViewId="0">
      <selection pane="topLeft" activeCell="M52" activeCellId="0" sqref="M52"/>
    </sheetView>
  </sheetViews>
  <sheetFormatPr defaultColWidth="8.8984375" defaultRowHeight="14.25" zeroHeight="false" outlineLevelRow="0" outlineLevelCol="0"/>
  <sheetData>
    <row r="1" customFormat="false" ht="14.25" hidden="false" customHeight="false" outlineLevel="0" collapsed="false">
      <c r="A1" s="1" t="s">
        <v>0</v>
      </c>
      <c r="B1" s="1" t="n">
        <v>0</v>
      </c>
      <c r="C1" s="1" t="s">
        <v>1</v>
      </c>
      <c r="D1" s="1" t="n">
        <v>300</v>
      </c>
      <c r="E1" s="1" t="s">
        <v>2</v>
      </c>
      <c r="F1" s="1"/>
      <c r="G1" s="1" t="s">
        <v>2</v>
      </c>
      <c r="H1" s="1"/>
      <c r="I1" s="1" t="s">
        <v>2</v>
      </c>
      <c r="J1" s="1" t="n">
        <v>600</v>
      </c>
      <c r="K1" s="1" t="s">
        <v>2</v>
      </c>
    </row>
    <row r="2" customFormat="false" ht="14.25" hidden="false" customHeight="false" outlineLevel="0" collapsed="false">
      <c r="A2" s="1" t="s">
        <v>3</v>
      </c>
      <c r="B2" s="1" t="n">
        <v>8.27</v>
      </c>
      <c r="C2" s="1" t="n">
        <f aca="false">E2</f>
        <v>0</v>
      </c>
      <c r="D2" s="1" t="n">
        <v>8.27</v>
      </c>
      <c r="E2" s="1" t="n">
        <f aca="false">100*(D2-8.27)/11.23</f>
        <v>0</v>
      </c>
      <c r="F2" s="1" t="n">
        <v>8.27</v>
      </c>
      <c r="G2" s="1" t="n">
        <f aca="false">100*(F2-8.27)/11.23</f>
        <v>0</v>
      </c>
      <c r="H2" s="1" t="n">
        <v>8.27</v>
      </c>
      <c r="I2" s="1" t="n">
        <f aca="false">100*(H2-8.27)/11.23</f>
        <v>0</v>
      </c>
      <c r="J2" s="1" t="n">
        <v>8.27</v>
      </c>
      <c r="K2" s="1" t="n">
        <f aca="false">100*(J2-8.27)/11.23</f>
        <v>0</v>
      </c>
    </row>
    <row r="3" customFormat="false" ht="14.25" hidden="false" customHeight="false" outlineLevel="0" collapsed="false">
      <c r="A3" s="1" t="s">
        <v>4</v>
      </c>
      <c r="B3" s="1" t="n">
        <v>8.27</v>
      </c>
      <c r="C3" s="1" t="n">
        <f aca="false">100*(B3-8.27)/11.23</f>
        <v>0</v>
      </c>
      <c r="D3" s="1" t="n">
        <v>8.3</v>
      </c>
      <c r="E3" s="1" t="n">
        <f aca="false">100*(D3-8.27)/11.23</f>
        <v>0.267141585040081</v>
      </c>
      <c r="F3" s="1" t="n">
        <v>8.31</v>
      </c>
      <c r="G3" s="1" t="n">
        <f aca="false">100*(F3-8.27)/11.23</f>
        <v>0.356188780053437</v>
      </c>
      <c r="H3" s="1" t="n">
        <v>8.36</v>
      </c>
      <c r="I3" s="1" t="n">
        <f aca="false">100*(H3-8.27)/11.23</f>
        <v>0.801424755120212</v>
      </c>
      <c r="J3" s="1" t="n">
        <v>8.34</v>
      </c>
      <c r="K3" s="1" t="n">
        <f aca="false">100*(J3-8.27)/11.23</f>
        <v>0.623330365093502</v>
      </c>
    </row>
    <row r="4" customFormat="false" ht="14.25" hidden="false" customHeight="false" outlineLevel="0" collapsed="false">
      <c r="A4" s="1" t="s">
        <v>5</v>
      </c>
      <c r="B4" s="1" t="n">
        <v>8.29</v>
      </c>
      <c r="C4" s="1" t="n">
        <f aca="false">100*(B4-8.27)/11.23</f>
        <v>0.17809439002671</v>
      </c>
      <c r="D4" s="1" t="n">
        <v>8.31</v>
      </c>
      <c r="E4" s="1" t="n">
        <f aca="false">100*(D4-8.27)/11.23</f>
        <v>0.356188780053437</v>
      </c>
      <c r="F4" s="1" t="n">
        <v>8.38</v>
      </c>
      <c r="G4" s="1" t="n">
        <f aca="false">100*(F4-8.27)/11.23</f>
        <v>0.979519145146939</v>
      </c>
      <c r="H4" s="1" t="n">
        <v>8.4</v>
      </c>
      <c r="I4" s="1" t="n">
        <f aca="false">100*(H4-8.27)/11.23</f>
        <v>1.15761353517365</v>
      </c>
      <c r="J4" s="1" t="n">
        <v>8.42</v>
      </c>
      <c r="K4" s="1" t="n">
        <f aca="false">100*(J4-8.27)/11.23</f>
        <v>1.33570792520036</v>
      </c>
    </row>
    <row r="5" customFormat="false" ht="14.25" hidden="false" customHeight="false" outlineLevel="0" collapsed="false">
      <c r="A5" s="1" t="s">
        <v>6</v>
      </c>
      <c r="B5" s="1" t="n">
        <v>8.3</v>
      </c>
      <c r="C5" s="1" t="n">
        <f aca="false">100*(B5-8.27)/11.23</f>
        <v>0.267141585040081</v>
      </c>
      <c r="D5" s="1" t="n">
        <v>8.39</v>
      </c>
      <c r="E5" s="1" t="n">
        <f aca="false">100*(D5-8.27)/11.23</f>
        <v>1.06856634016029</v>
      </c>
      <c r="F5" s="1" t="n">
        <v>8.42</v>
      </c>
      <c r="G5" s="1" t="n">
        <f aca="false">100*(F5-8.27)/11.23</f>
        <v>1.33570792520036</v>
      </c>
      <c r="H5" s="1" t="n">
        <v>8.73</v>
      </c>
      <c r="I5" s="1" t="n">
        <f aca="false">100*(H5-8.27)/11.23</f>
        <v>4.09617097061443</v>
      </c>
      <c r="J5" s="1" t="n">
        <v>8.66</v>
      </c>
      <c r="K5" s="1" t="n">
        <f aca="false">100*(J5-8.27)/11.23</f>
        <v>3.47284060552093</v>
      </c>
    </row>
    <row r="6" customFormat="false" ht="14.25" hidden="false" customHeight="false" outlineLevel="0" collapsed="false">
      <c r="A6" s="1" t="s">
        <v>7</v>
      </c>
      <c r="B6" s="1" t="n">
        <v>8.37</v>
      </c>
      <c r="C6" s="1" t="n">
        <f aca="false">100*(B6-8.27)/11.23</f>
        <v>0.890471950133568</v>
      </c>
      <c r="D6" s="1" t="n">
        <v>8.52</v>
      </c>
      <c r="E6" s="1" t="n">
        <f aca="false">100*(D6-8.27)/11.23</f>
        <v>2.22617987533393</v>
      </c>
      <c r="F6" s="1" t="n">
        <v>8.53</v>
      </c>
      <c r="G6" s="1" t="n">
        <f aca="false">100*(F6-8.27)/11.23</f>
        <v>2.31522707034728</v>
      </c>
      <c r="H6" s="1" t="n">
        <v>9.12</v>
      </c>
      <c r="I6" s="1" t="n">
        <f aca="false">100*(H6-8.27)/11.23</f>
        <v>7.56901157613535</v>
      </c>
      <c r="J6" s="1" t="n">
        <v>9.98</v>
      </c>
      <c r="K6" s="1" t="n">
        <f aca="false">100*(J6-8.27)/11.23</f>
        <v>15.2270703472841</v>
      </c>
    </row>
    <row r="7" customFormat="false" ht="14.25" hidden="false" customHeight="false" outlineLevel="0" collapsed="false">
      <c r="A7" s="1" t="s">
        <v>8</v>
      </c>
      <c r="B7" s="1" t="n">
        <v>8.4</v>
      </c>
      <c r="C7" s="1" t="n">
        <f aca="false">100*(B7-8.27)/11.23</f>
        <v>1.15761353517365</v>
      </c>
      <c r="D7" s="1" t="n">
        <v>8.68</v>
      </c>
      <c r="E7" s="1" t="n">
        <f aca="false">100*(D7-8.27)/11.23</f>
        <v>3.65093499554764</v>
      </c>
      <c r="F7" s="1" t="n">
        <v>8.81</v>
      </c>
      <c r="G7" s="1" t="n">
        <f aca="false">100*(F7-8.27)/11.23</f>
        <v>4.80854853072129</v>
      </c>
      <c r="H7" s="1" t="n">
        <v>9.77</v>
      </c>
      <c r="I7" s="1" t="n">
        <f aca="false">100*(H7-8.27)/11.23</f>
        <v>13.3570792520036</v>
      </c>
      <c r="J7" s="1" t="n">
        <v>10.23</v>
      </c>
      <c r="K7" s="1" t="n">
        <f aca="false">100*(J7-8.27)/11.23</f>
        <v>17.453250222618</v>
      </c>
    </row>
    <row r="8" customFormat="false" ht="14.25" hidden="false" customHeight="false" outlineLevel="0" collapsed="false">
      <c r="A8" s="1" t="s">
        <v>9</v>
      </c>
      <c r="B8" s="1" t="n">
        <v>8.48</v>
      </c>
      <c r="C8" s="1" t="n">
        <f aca="false">100*(B8-8.27)/11.23</f>
        <v>1.86999109528051</v>
      </c>
      <c r="D8" s="1" t="n">
        <v>8.85</v>
      </c>
      <c r="E8" s="1" t="n">
        <f aca="false">100*(D8-8.27)/11.23</f>
        <v>5.16473731077471</v>
      </c>
      <c r="F8" s="1" t="n">
        <v>8.96</v>
      </c>
      <c r="G8" s="1" t="n">
        <f aca="false">100*(F8-8.27)/11.23</f>
        <v>6.14425645592165</v>
      </c>
      <c r="H8" s="1" t="n">
        <v>10.15</v>
      </c>
      <c r="I8" s="1" t="n">
        <f aca="false">100*(H8-8.27)/11.23</f>
        <v>16.7408726625111</v>
      </c>
      <c r="J8" s="1" t="n">
        <v>10.75</v>
      </c>
      <c r="K8" s="1" t="n">
        <f aca="false">100*(J8-8.27)/11.23</f>
        <v>22.0837043633126</v>
      </c>
    </row>
    <row r="9" customFormat="false" ht="14.25" hidden="false" customHeight="false" outlineLevel="0" collapsed="false">
      <c r="A9" s="1"/>
      <c r="B9" s="1"/>
      <c r="C9" s="1"/>
      <c r="D9" s="1"/>
      <c r="E9" s="1"/>
      <c r="F9" s="1"/>
      <c r="G9" s="1"/>
      <c r="H9" s="1"/>
      <c r="I9" s="1"/>
      <c r="J9" s="1"/>
      <c r="K9" s="1"/>
    </row>
    <row r="10" customFormat="false" ht="14.25" hidden="false" customHeight="false" outlineLevel="0" collapsed="false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</row>
    <row r="11" customFormat="false" ht="14.25" hidden="false" customHeight="false" outlineLevel="0" collapsed="false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</row>
    <row r="12" customFormat="false" ht="14.25" hidden="false" customHeight="false" outlineLevel="0" collapsed="false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</row>
    <row r="13" customFormat="false" ht="14.25" hidden="false" customHeight="false" outlineLevel="0" collapsed="false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</row>
    <row r="14" customFormat="false" ht="14.25" hidden="false" customHeight="false" outlineLevel="0" collapsed="false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</row>
    <row r="15" customFormat="false" ht="14.25" hidden="false" customHeight="false" outlineLevel="0" collapsed="false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</row>
    <row r="16" customFormat="false" ht="14.25" hidden="false" customHeight="false" outlineLevel="0" collapsed="false">
      <c r="A16" s="1" t="s">
        <v>0</v>
      </c>
      <c r="B16" s="1" t="n">
        <v>0</v>
      </c>
      <c r="C16" s="1" t="s">
        <v>1</v>
      </c>
      <c r="D16" s="1" t="n">
        <v>200</v>
      </c>
      <c r="E16" s="1" t="s">
        <v>2</v>
      </c>
      <c r="F16" s="1" t="n">
        <v>400</v>
      </c>
      <c r="G16" s="1" t="s">
        <v>2</v>
      </c>
      <c r="H16" s="1" t="n">
        <v>600</v>
      </c>
      <c r="I16" s="1" t="s">
        <v>2</v>
      </c>
      <c r="J16" s="1" t="n">
        <v>800</v>
      </c>
      <c r="K16" s="1" t="s">
        <v>2</v>
      </c>
    </row>
    <row r="17" customFormat="false" ht="14.25" hidden="false" customHeight="false" outlineLevel="0" collapsed="false">
      <c r="A17" s="1" t="s">
        <v>3</v>
      </c>
      <c r="B17" s="1" t="n">
        <v>8.38</v>
      </c>
      <c r="C17" s="1" t="n">
        <f aca="false">100*(B17-8.38)/11.48</f>
        <v>0</v>
      </c>
      <c r="D17" s="1" t="n">
        <v>8.38</v>
      </c>
      <c r="E17" s="1" t="n">
        <f aca="false">100*(D17-8.38)/11.48</f>
        <v>0</v>
      </c>
      <c r="F17" s="1" t="n">
        <v>8.38</v>
      </c>
      <c r="G17" s="1" t="n">
        <f aca="false">100*(F17-8.38)/11.48</f>
        <v>0</v>
      </c>
      <c r="H17" s="1" t="n">
        <v>8.38</v>
      </c>
      <c r="I17" s="1" t="n">
        <f aca="false">100*(H17-8.38)/11.48</f>
        <v>0</v>
      </c>
      <c r="J17" s="1" t="n">
        <v>8.38</v>
      </c>
      <c r="K17" s="1" t="n">
        <f aca="false">100*(J17-8.38)/11.48</f>
        <v>0</v>
      </c>
    </row>
    <row r="18" customFormat="false" ht="14.25" hidden="false" customHeight="false" outlineLevel="0" collapsed="false">
      <c r="A18" s="1" t="s">
        <v>4</v>
      </c>
      <c r="B18" s="1" t="n">
        <v>8.38</v>
      </c>
      <c r="C18" s="1" t="n">
        <f aca="false">100*(B18-8.38)/11.48</f>
        <v>0</v>
      </c>
      <c r="D18" s="1" t="n">
        <v>8.38</v>
      </c>
      <c r="E18" s="1" t="n">
        <f aca="false">100*(D18-8.38)/11.48</f>
        <v>0</v>
      </c>
      <c r="F18" s="1" t="n">
        <v>8.41</v>
      </c>
      <c r="G18" s="1" t="n">
        <f aca="false">100*(F18-8.38)/11.48</f>
        <v>0.261324041811841</v>
      </c>
      <c r="H18" s="1" t="n">
        <v>8.42</v>
      </c>
      <c r="I18" s="1" t="n">
        <f aca="false">100*(H18-8.38)/11.48</f>
        <v>0.348432055749122</v>
      </c>
      <c r="J18" s="1" t="n">
        <v>8.49</v>
      </c>
      <c r="K18" s="1" t="n">
        <f aca="false">100*(J18-8.38)/11.48</f>
        <v>0.9581881533101</v>
      </c>
    </row>
    <row r="19" customFormat="false" ht="14.25" hidden="false" customHeight="false" outlineLevel="0" collapsed="false">
      <c r="A19" s="1" t="s">
        <v>5</v>
      </c>
      <c r="B19" s="1" t="n">
        <v>8.39</v>
      </c>
      <c r="C19" s="1" t="n">
        <f aca="false">100*(B19-8.38)/11.48</f>
        <v>0.0871080139372804</v>
      </c>
      <c r="D19" s="1" t="n">
        <v>8.44</v>
      </c>
      <c r="E19" s="1" t="n">
        <f aca="false">100*(D19-8.38)/11.48</f>
        <v>0.522648083623682</v>
      </c>
      <c r="F19" s="1" t="n">
        <v>8.49</v>
      </c>
      <c r="G19" s="1" t="n">
        <f aca="false">100*(F19-8.38)/11.48</f>
        <v>0.9581881533101</v>
      </c>
      <c r="H19" s="1" t="n">
        <v>8.66</v>
      </c>
      <c r="I19" s="1" t="n">
        <f aca="false">100*(H19-8.38)/11.48</f>
        <v>2.4390243902439</v>
      </c>
      <c r="J19" s="1" t="n">
        <v>8.71</v>
      </c>
      <c r="K19" s="1" t="n">
        <f aca="false">100*(J19-8.38)/11.48</f>
        <v>2.87456445993031</v>
      </c>
    </row>
    <row r="20" customFormat="false" ht="14.25" hidden="false" customHeight="false" outlineLevel="0" collapsed="false">
      <c r="A20" s="1" t="s">
        <v>6</v>
      </c>
      <c r="B20" s="1" t="n">
        <v>8.42</v>
      </c>
      <c r="C20" s="1" t="n">
        <f aca="false">100*(B20-8.38)/11.48</f>
        <v>0.348432055749122</v>
      </c>
      <c r="D20" s="1" t="n">
        <v>8.49</v>
      </c>
      <c r="E20" s="1" t="n">
        <f aca="false">100*(D20-8.38)/11.48</f>
        <v>0.9581881533101</v>
      </c>
      <c r="F20" s="1" t="n">
        <v>8.55</v>
      </c>
      <c r="G20" s="1" t="n">
        <f aca="false">100*(F20-8.38)/11.48</f>
        <v>1.4808362369338</v>
      </c>
      <c r="H20" s="1" t="n">
        <v>8.7</v>
      </c>
      <c r="I20" s="1" t="n">
        <f aca="false">100*(H20-8.38)/11.48</f>
        <v>2.78745644599302</v>
      </c>
      <c r="J20" s="1" t="n">
        <v>9</v>
      </c>
      <c r="K20" s="1" t="n">
        <f aca="false">100*(J20-8.38)/11.48</f>
        <v>5.40069686411149</v>
      </c>
    </row>
    <row r="21" customFormat="false" ht="14.25" hidden="false" customHeight="false" outlineLevel="0" collapsed="false">
      <c r="A21" s="1" t="s">
        <v>7</v>
      </c>
      <c r="B21" s="1" t="n">
        <v>8.43</v>
      </c>
      <c r="C21" s="1" t="n">
        <f aca="false">100*(B21-8.38)/11.48</f>
        <v>0.435540069686402</v>
      </c>
      <c r="D21" s="1" t="n">
        <v>8.67</v>
      </c>
      <c r="E21" s="1" t="n">
        <f aca="false">100*(D21-8.38)/11.48</f>
        <v>2.52613240418118</v>
      </c>
      <c r="F21" s="1" t="n">
        <v>8.71</v>
      </c>
      <c r="G21" s="1" t="n">
        <f aca="false">100*(F21-8.38)/11.48</f>
        <v>2.87456445993031</v>
      </c>
      <c r="H21" s="1" t="n">
        <v>9.15</v>
      </c>
      <c r="I21" s="1" t="n">
        <f aca="false">100*(H21-8.38)/11.48</f>
        <v>6.70731707317073</v>
      </c>
      <c r="J21" s="1" t="n">
        <v>9.82</v>
      </c>
      <c r="K21" s="1" t="n">
        <f aca="false">100*(J21-8.38)/11.48</f>
        <v>12.5435540069686</v>
      </c>
    </row>
    <row r="22" customFormat="false" ht="14.25" hidden="false" customHeight="false" outlineLevel="0" collapsed="false">
      <c r="A22" s="1" t="s">
        <v>8</v>
      </c>
      <c r="B22" s="1" t="n">
        <v>8.47</v>
      </c>
      <c r="C22" s="1" t="n">
        <f aca="false">100*(B22-8.38)/11.48</f>
        <v>0.783972125435539</v>
      </c>
      <c r="D22" s="1" t="n">
        <v>8.82</v>
      </c>
      <c r="E22" s="1" t="n">
        <f aca="false">100*(D22-8.38)/11.48</f>
        <v>3.83275261324041</v>
      </c>
      <c r="F22" s="1" t="n">
        <v>8.91</v>
      </c>
      <c r="G22" s="1" t="n">
        <f aca="false">100*(F22-8.38)/11.48</f>
        <v>4.61672473867595</v>
      </c>
      <c r="H22" s="1" t="n">
        <v>9.78</v>
      </c>
      <c r="I22" s="1" t="n">
        <f aca="false">100*(H22-8.38)/11.48</f>
        <v>12.1951219512195</v>
      </c>
      <c r="J22" s="1" t="n">
        <v>10.2</v>
      </c>
      <c r="K22" s="1" t="n">
        <f aca="false">100*(J22-8.38)/11.48</f>
        <v>15.8536585365854</v>
      </c>
    </row>
    <row r="23" customFormat="false" ht="14.25" hidden="false" customHeight="false" outlineLevel="0" collapsed="false">
      <c r="A23" s="1" t="s">
        <v>9</v>
      </c>
      <c r="B23" s="1" t="n">
        <v>8.62</v>
      </c>
      <c r="C23" s="1" t="n">
        <f aca="false">100*(B23-8.38)/11.48</f>
        <v>2.09059233449476</v>
      </c>
      <c r="D23" s="1" t="n">
        <v>8.9</v>
      </c>
      <c r="E23" s="1" t="n">
        <f aca="false">100*(D23-8.38)/11.48</f>
        <v>4.52961672473867</v>
      </c>
      <c r="F23" s="1" t="n">
        <v>9.07</v>
      </c>
      <c r="G23" s="1" t="n">
        <f aca="false">100*(F23-8.38)/11.48</f>
        <v>6.01045296167247</v>
      </c>
      <c r="H23" s="1" t="n">
        <v>10.19</v>
      </c>
      <c r="I23" s="1" t="n">
        <f aca="false">100*(H23-8.38)/11.48</f>
        <v>15.7665505226481</v>
      </c>
      <c r="J23" s="1" t="n">
        <v>10.61</v>
      </c>
      <c r="K23" s="1" t="n">
        <f aca="false">100*(J23-8.38)/11.48</f>
        <v>19.4250871080139</v>
      </c>
    </row>
    <row r="24" customFormat="false" ht="14.25" hidden="false" customHeight="false" outlineLevel="0" collapsed="false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</row>
    <row r="25" customFormat="false" ht="14.25" hidden="false" customHeight="false" outlineLevel="0" collapsed="false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</row>
    <row r="26" customFormat="false" ht="14.25" hidden="false" customHeight="false" outlineLevel="0" collapsed="false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</row>
    <row r="27" customFormat="false" ht="14.25" hidden="false" customHeight="false" outlineLevel="0" collapsed="false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</row>
    <row r="28" customFormat="false" ht="14.25" hidden="false" customHeight="false" outlineLevel="0" collapsed="false">
      <c r="A28" s="1" t="s">
        <v>0</v>
      </c>
      <c r="B28" s="1" t="n">
        <v>0</v>
      </c>
      <c r="C28" s="1" t="s">
        <v>1</v>
      </c>
      <c r="D28" s="1" t="n">
        <v>200</v>
      </c>
      <c r="E28" s="1" t="s">
        <v>2</v>
      </c>
      <c r="F28" s="1" t="n">
        <v>400</v>
      </c>
      <c r="G28" s="1" t="s">
        <v>2</v>
      </c>
      <c r="H28" s="1" t="n">
        <v>600</v>
      </c>
      <c r="I28" s="1" t="s">
        <v>2</v>
      </c>
      <c r="J28" s="1" t="n">
        <v>800</v>
      </c>
      <c r="K28" s="1" t="s">
        <v>2</v>
      </c>
    </row>
    <row r="29" customFormat="false" ht="14.25" hidden="false" customHeight="false" outlineLevel="0" collapsed="false">
      <c r="A29" s="1" t="s">
        <v>3</v>
      </c>
      <c r="B29" s="1" t="n">
        <v>8.5</v>
      </c>
      <c r="C29" s="1" t="n">
        <f aca="false">100*(B29-8.5)/11.22</f>
        <v>0</v>
      </c>
      <c r="D29" s="1" t="n">
        <v>8.5</v>
      </c>
      <c r="E29" s="1" t="n">
        <f aca="false">100*(D29-8.5)/11.22</f>
        <v>0</v>
      </c>
      <c r="F29" s="1" t="n">
        <v>8.5</v>
      </c>
      <c r="G29" s="1" t="n">
        <f aca="false">100*(F29-8.5)/11.22</f>
        <v>0</v>
      </c>
      <c r="H29" s="1" t="n">
        <v>8.5</v>
      </c>
      <c r="I29" s="1" t="n">
        <f aca="false">100*(H29-8.5)/11.22</f>
        <v>0</v>
      </c>
      <c r="J29" s="1" t="n">
        <v>8.5</v>
      </c>
      <c r="K29" s="1" t="n">
        <f aca="false">100*(J29-8.5)/11.22</f>
        <v>0</v>
      </c>
    </row>
    <row r="30" customFormat="false" ht="14.25" hidden="false" customHeight="false" outlineLevel="0" collapsed="false">
      <c r="A30" s="1" t="s">
        <v>4</v>
      </c>
      <c r="B30" s="1" t="n">
        <v>8.52</v>
      </c>
      <c r="C30" s="1" t="n">
        <f aca="false">100*(B30-8.5)/11.22</f>
        <v>0.178253119429586</v>
      </c>
      <c r="D30" s="1" t="n">
        <v>8.53</v>
      </c>
      <c r="E30" s="1" t="n">
        <f aca="false">100*(D30-8.5)/11.22</f>
        <v>0.267379679144379</v>
      </c>
      <c r="F30" s="1" t="n">
        <v>8.54</v>
      </c>
      <c r="G30" s="1" t="n">
        <f aca="false">100*(F30-8.5)/11.22</f>
        <v>0.356506238859172</v>
      </c>
      <c r="H30" s="1" t="n">
        <v>8.6</v>
      </c>
      <c r="I30" s="1" t="n">
        <f aca="false">100*(H30-8.5)/11.22</f>
        <v>0.891265597147947</v>
      </c>
      <c r="J30" s="1" t="n">
        <v>8.61</v>
      </c>
      <c r="K30" s="1" t="n">
        <f aca="false">100*(J30-8.5)/11.22</f>
        <v>0.98039215686274</v>
      </c>
    </row>
    <row r="31" customFormat="false" ht="14.25" hidden="false" customHeight="false" outlineLevel="0" collapsed="false">
      <c r="A31" s="1" t="s">
        <v>5</v>
      </c>
      <c r="B31" s="1" t="n">
        <v>8.52</v>
      </c>
      <c r="C31" s="1" t="n">
        <f aca="false">100*(B31-8.5)/11.22</f>
        <v>0.178253119429586</v>
      </c>
      <c r="D31" s="1" t="n">
        <v>8.56</v>
      </c>
      <c r="E31" s="1" t="n">
        <f aca="false">100*(D31-8.5)/11.22</f>
        <v>0.534759358288774</v>
      </c>
      <c r="F31" s="1" t="n">
        <v>8.56</v>
      </c>
      <c r="G31" s="1" t="n">
        <f aca="false">100*(F31-8.5)/11.22</f>
        <v>0.534759358288774</v>
      </c>
      <c r="H31" s="1" t="n">
        <v>8.67</v>
      </c>
      <c r="I31" s="1" t="n">
        <f aca="false">100*(H31-8.5)/11.22</f>
        <v>1.51515151515151</v>
      </c>
      <c r="J31" s="1" t="n">
        <v>8.73</v>
      </c>
      <c r="K31" s="1" t="n">
        <f aca="false">100*(J31-8.5)/11.22</f>
        <v>2.04991087344029</v>
      </c>
    </row>
    <row r="32" customFormat="false" ht="14.25" hidden="false" customHeight="false" outlineLevel="0" collapsed="false">
      <c r="A32" s="1" t="s">
        <v>6</v>
      </c>
      <c r="B32" s="1" t="n">
        <v>8.55</v>
      </c>
      <c r="C32" s="1" t="n">
        <f aca="false">100*(B32-8.5)/11.22</f>
        <v>0.445632798573981</v>
      </c>
      <c r="D32" s="1" t="n">
        <v>8.6</v>
      </c>
      <c r="E32" s="1" t="n">
        <f aca="false">100*(D32-8.5)/11.22</f>
        <v>0.891265597147947</v>
      </c>
      <c r="F32" s="1" t="n">
        <v>8.64</v>
      </c>
      <c r="G32" s="1" t="n">
        <f aca="false">100*(F32-8.5)/11.22</f>
        <v>1.24777183600714</v>
      </c>
      <c r="H32" s="1" t="n">
        <v>8.91</v>
      </c>
      <c r="I32" s="1" t="n">
        <f aca="false">100*(H32-8.5)/11.22</f>
        <v>3.6541889483066</v>
      </c>
      <c r="J32" s="1" t="n">
        <v>9.11</v>
      </c>
      <c r="K32" s="1" t="n">
        <f aca="false">100*(J32-8.5)/11.22</f>
        <v>5.43672014260249</v>
      </c>
    </row>
    <row r="33" customFormat="false" ht="14.25" hidden="false" customHeight="false" outlineLevel="0" collapsed="false">
      <c r="A33" s="1" t="s">
        <v>7</v>
      </c>
      <c r="B33" s="1" t="n">
        <v>8.57</v>
      </c>
      <c r="C33" s="1" t="n">
        <f aca="false">100*(B33-8.5)/11.22</f>
        <v>0.623885918003568</v>
      </c>
      <c r="D33" s="1" t="n">
        <v>8.64</v>
      </c>
      <c r="E33" s="1" t="n">
        <f aca="false">100*(D33-8.5)/11.22</f>
        <v>1.24777183600714</v>
      </c>
      <c r="F33" s="1" t="n">
        <v>8.72</v>
      </c>
      <c r="G33" s="1" t="n">
        <f aca="false">100*(F33-8.5)/11.22</f>
        <v>1.9607843137255</v>
      </c>
      <c r="H33" s="1" t="n">
        <v>9.29</v>
      </c>
      <c r="I33" s="1" t="n">
        <f aca="false">100*(H33-8.5)/11.22</f>
        <v>7.0409982174688</v>
      </c>
      <c r="J33" s="1" t="n">
        <v>10.2</v>
      </c>
      <c r="K33" s="1" t="n">
        <f aca="false">100*(J33-8.5)/11.22</f>
        <v>15.1515151515151</v>
      </c>
    </row>
    <row r="34" customFormat="false" ht="14.25" hidden="false" customHeight="false" outlineLevel="0" collapsed="false">
      <c r="A34" s="1" t="s">
        <v>8</v>
      </c>
      <c r="B34" s="1" t="n">
        <v>8.6</v>
      </c>
      <c r="C34" s="1" t="n">
        <f aca="false">100*(B34-8.5)/11.22</f>
        <v>0.891265597147947</v>
      </c>
      <c r="D34" s="1" t="n">
        <v>8.82</v>
      </c>
      <c r="E34" s="1" t="n">
        <f aca="false">100*(D34-8.5)/11.22</f>
        <v>2.85204991087344</v>
      </c>
      <c r="F34" s="1" t="n">
        <v>8.89</v>
      </c>
      <c r="G34" s="1" t="n">
        <f aca="false">100*(F34-8.5)/11.22</f>
        <v>3.47593582887701</v>
      </c>
      <c r="H34" s="1" t="n">
        <v>9.97</v>
      </c>
      <c r="I34" s="1" t="n">
        <f aca="false">100*(H34-8.5)/11.22</f>
        <v>13.1016042780749</v>
      </c>
      <c r="J34" s="1" t="n">
        <v>10.22</v>
      </c>
      <c r="K34" s="1" t="n">
        <f aca="false">100*(J34-8.5)/11.22</f>
        <v>15.3297682709447</v>
      </c>
    </row>
    <row r="35" customFormat="false" ht="14.25" hidden="false" customHeight="false" outlineLevel="0" collapsed="false">
      <c r="A35" s="1" t="s">
        <v>9</v>
      </c>
      <c r="B35" s="1" t="n">
        <v>8.78</v>
      </c>
      <c r="C35" s="1" t="n">
        <f aca="false">100*(B35-8.5)/11.22</f>
        <v>2.49554367201425</v>
      </c>
      <c r="D35" s="1" t="n">
        <v>8.99</v>
      </c>
      <c r="E35" s="1" t="n">
        <f aca="false">100*(D35-8.5)/11.22</f>
        <v>4.36720142602496</v>
      </c>
      <c r="F35" s="1" t="n">
        <v>9.12</v>
      </c>
      <c r="G35" s="1" t="n">
        <f aca="false">100*(F35-8.5)/11.22</f>
        <v>5.52584670231728</v>
      </c>
      <c r="H35" s="1" t="n">
        <v>10.24</v>
      </c>
      <c r="I35" s="1" t="n">
        <f aca="false">100*(H35-8.5)/11.22</f>
        <v>15.5080213903743</v>
      </c>
      <c r="J35" s="1" t="n">
        <v>10.58</v>
      </c>
      <c r="K35" s="1" t="n">
        <f aca="false">100*(J35-8.5)/11.22</f>
        <v>18.5383244206774</v>
      </c>
    </row>
    <row r="40" customFormat="false" ht="14.25" hidden="false" customHeight="false" outlineLevel="0" collapsed="false">
      <c r="A40" s="1" t="s">
        <v>10</v>
      </c>
    </row>
    <row r="41" customFormat="false" ht="14.25" hidden="false" customHeight="false" outlineLevel="0" collapsed="false">
      <c r="C41" s="1" t="s">
        <v>11</v>
      </c>
      <c r="E41" s="1" t="s">
        <v>12</v>
      </c>
      <c r="G41" s="1" t="s">
        <v>13</v>
      </c>
      <c r="I41" s="1" t="s">
        <v>14</v>
      </c>
      <c r="K41" s="1" t="s">
        <v>15</v>
      </c>
    </row>
    <row r="42" customFormat="false" ht="14.25" hidden="false" customHeight="false" outlineLevel="0" collapsed="false">
      <c r="A42" s="1" t="s">
        <v>3</v>
      </c>
      <c r="B42" s="1" t="n">
        <f aca="false">(B2+B17+B19)/3</f>
        <v>8.34666666666667</v>
      </c>
      <c r="C42" s="2" t="n">
        <f aca="false">(C2+C17+C29)/3</f>
        <v>0</v>
      </c>
      <c r="D42" s="1" t="n">
        <f aca="false">(D2+D17+D29)/3</f>
        <v>8.38333333333333</v>
      </c>
      <c r="E42" s="2" t="n">
        <f aca="false">(E2+E17+E29)/3</f>
        <v>0</v>
      </c>
      <c r="F42" s="1" t="n">
        <f aca="false">(F2+F17+F29)/3</f>
        <v>8.38333333333333</v>
      </c>
      <c r="G42" s="2" t="n">
        <f aca="false">(G2+G17+G29)/3</f>
        <v>0</v>
      </c>
      <c r="H42" s="1" t="n">
        <f aca="false">(H2+H17+H29)/3</f>
        <v>8.38333333333333</v>
      </c>
      <c r="I42" s="2" t="n">
        <f aca="false">(I2+I17+I29)/3</f>
        <v>0</v>
      </c>
      <c r="J42" s="1" t="n">
        <f aca="false">(J2+J17+J29)/3</f>
        <v>8.38333333333333</v>
      </c>
      <c r="K42" s="2" t="n">
        <f aca="false">(K2+K17+K29)/3</f>
        <v>0</v>
      </c>
    </row>
    <row r="43" customFormat="false" ht="14.25" hidden="false" customHeight="false" outlineLevel="0" collapsed="false">
      <c r="A43" s="1" t="s">
        <v>4</v>
      </c>
      <c r="B43" s="1" t="n">
        <f aca="false">(B3+B18+B20)/3</f>
        <v>8.35666666666667</v>
      </c>
      <c r="C43" s="2" t="n">
        <f aca="false">(C3+C18+C30)/3</f>
        <v>0.0594177064765287</v>
      </c>
      <c r="D43" s="1" t="n">
        <f aca="false">(D3+D18+D30)/3</f>
        <v>8.40333333333333</v>
      </c>
      <c r="E43" s="2" t="n">
        <f aca="false">(E3+E18+E30)/3</f>
        <v>0.178173754728154</v>
      </c>
      <c r="F43" s="1" t="n">
        <f aca="false">(F3+F18+F30)/3</f>
        <v>8.42</v>
      </c>
      <c r="G43" s="2" t="n">
        <f aca="false">(G3+G18+G30)/3</f>
        <v>0.324673020241483</v>
      </c>
      <c r="H43" s="1" t="n">
        <f aca="false">(H3+H18+H30)/3</f>
        <v>8.46</v>
      </c>
      <c r="I43" s="2" t="n">
        <f aca="false">(I3+I18+I30)/3</f>
        <v>0.68037413600576</v>
      </c>
      <c r="J43" s="1" t="n">
        <f aca="false">(J3+J18+J30)/3</f>
        <v>8.48</v>
      </c>
      <c r="K43" s="2" t="n">
        <f aca="false">(K3+K18+K30)/3</f>
        <v>0.853970225088781</v>
      </c>
    </row>
    <row r="44" customFormat="false" ht="14.25" hidden="false" customHeight="false" outlineLevel="0" collapsed="false">
      <c r="A44" s="1" t="s">
        <v>5</v>
      </c>
      <c r="B44" s="1" t="n">
        <f aca="false">(B4+B19+B21)/3</f>
        <v>8.37</v>
      </c>
      <c r="C44" s="2" t="n">
        <f aca="false">(C4+C19+C31)/3</f>
        <v>0.147818507797859</v>
      </c>
      <c r="D44" s="1" t="n">
        <f aca="false">(D4+D19+D31)/3</f>
        <v>8.43666666666667</v>
      </c>
      <c r="E44" s="2" t="n">
        <f aca="false">(E4+E19+E31)/3</f>
        <v>0.471198740655298</v>
      </c>
      <c r="F44" s="1" t="n">
        <f aca="false">(F4+F19+F31)/3</f>
        <v>8.47666666666667</v>
      </c>
      <c r="G44" s="2" t="n">
        <f aca="false">(G4+G19+G31)/3</f>
        <v>0.824155552248604</v>
      </c>
      <c r="H44" s="1" t="n">
        <f aca="false">(H4+H19+H31)/3</f>
        <v>8.57666666666667</v>
      </c>
      <c r="I44" s="2" t="n">
        <f aca="false">(I4+I19+I31)/3</f>
        <v>1.70392981352302</v>
      </c>
      <c r="J44" s="1" t="n">
        <f aca="false">(J4+J19+J31)/3</f>
        <v>8.62</v>
      </c>
      <c r="K44" s="2" t="n">
        <f aca="false">(K4+K19+K31)/3</f>
        <v>2.08672775285699</v>
      </c>
    </row>
    <row r="45" customFormat="false" ht="14.25" hidden="false" customHeight="false" outlineLevel="0" collapsed="false">
      <c r="A45" s="1" t="s">
        <v>6</v>
      </c>
      <c r="B45" s="1" t="n">
        <f aca="false">(B5+B20+B22)/3</f>
        <v>8.39666666666667</v>
      </c>
      <c r="C45" s="2" t="n">
        <f aca="false">(C5+C20+C32)/3</f>
        <v>0.353735479787728</v>
      </c>
      <c r="D45" s="1" t="n">
        <f aca="false">(D5+D20+D32)/3</f>
        <v>8.49333333333333</v>
      </c>
      <c r="E45" s="2" t="n">
        <f aca="false">(E5+E20+E32)/3</f>
        <v>0.972673363539447</v>
      </c>
      <c r="F45" s="1" t="n">
        <f aca="false">(F5+F20+F32)/3</f>
        <v>8.53666666666667</v>
      </c>
      <c r="G45" s="2" t="n">
        <f aca="false">(G5+G20+G32)/3</f>
        <v>1.35477199938043</v>
      </c>
      <c r="H45" s="1" t="n">
        <f aca="false">(H5+H20+H32)/3</f>
        <v>8.78</v>
      </c>
      <c r="I45" s="2" t="n">
        <f aca="false">(I5+I20+I32)/3</f>
        <v>3.51260545497135</v>
      </c>
      <c r="J45" s="1" t="n">
        <f aca="false">(J5+J20+J32)/3</f>
        <v>8.92333333333333</v>
      </c>
      <c r="K45" s="2" t="n">
        <f aca="false">(K5+K20+K32)/3</f>
        <v>4.77008587074497</v>
      </c>
    </row>
    <row r="46" customFormat="false" ht="14.25" hidden="false" customHeight="false" outlineLevel="0" collapsed="false">
      <c r="A46" s="1" t="s">
        <v>7</v>
      </c>
      <c r="B46" s="1" t="n">
        <f aca="false">(B6+B21+B23)/3</f>
        <v>8.47333333333333</v>
      </c>
      <c r="C46" s="2" t="n">
        <f aca="false">(C6+C21+C33)/3</f>
        <v>0.649965979274512</v>
      </c>
      <c r="D46" s="1" t="n">
        <f aca="false">(D6+D21+D33)/3</f>
        <v>8.61</v>
      </c>
      <c r="E46" s="2" t="n">
        <f aca="false">(E6+E21+E33)/3</f>
        <v>2.00002803850741</v>
      </c>
      <c r="F46" s="1" t="n">
        <f aca="false">(F6+F21+F33)/3</f>
        <v>8.65333333333333</v>
      </c>
      <c r="G46" s="2" t="n">
        <f aca="false">(G6+G21+G33)/3</f>
        <v>2.38352528133436</v>
      </c>
      <c r="H46" s="1" t="n">
        <f aca="false">(H6+H21+H33)/3</f>
        <v>9.18666666666667</v>
      </c>
      <c r="I46" s="2" t="n">
        <f aca="false">(I6+I21+I33)/3</f>
        <v>7.10577562225829</v>
      </c>
      <c r="J46" s="1" t="n">
        <f aca="false">(J6+J21+J33)/3</f>
        <v>10</v>
      </c>
      <c r="K46" s="2" t="n">
        <f aca="false">(K6+K21+K33)/3</f>
        <v>14.3073798352559</v>
      </c>
    </row>
    <row r="47" customFormat="false" ht="14.25" hidden="false" customHeight="false" outlineLevel="0" collapsed="false">
      <c r="A47" s="1" t="s">
        <v>8</v>
      </c>
      <c r="B47" s="1" t="n">
        <f aca="false">(B7+B22+B24)/3</f>
        <v>5.62333333333333</v>
      </c>
      <c r="C47" s="2" t="n">
        <f aca="false">(C7+C22+C34)/3</f>
        <v>0.944283752585712</v>
      </c>
      <c r="D47" s="1" t="n">
        <f aca="false">(D7+D22+D34)/3</f>
        <v>8.77333333333333</v>
      </c>
      <c r="E47" s="2" t="n">
        <f aca="false">(E7+E22+E34)/3</f>
        <v>3.44524583988717</v>
      </c>
      <c r="F47" s="1" t="n">
        <f aca="false">(F7+F22+F34)/3</f>
        <v>8.87</v>
      </c>
      <c r="G47" s="2" t="n">
        <f aca="false">(G7+G22+G34)/3</f>
        <v>4.30040303275808</v>
      </c>
      <c r="H47" s="1" t="n">
        <f aca="false">(H7+H22+H34)/3</f>
        <v>9.84</v>
      </c>
      <c r="I47" s="2" t="n">
        <f aca="false">(I7+I22+I34)/3</f>
        <v>12.8846018270993</v>
      </c>
      <c r="J47" s="1" t="n">
        <f aca="false">(J7+J22+J34)/3</f>
        <v>10.2166666666667</v>
      </c>
      <c r="K47" s="2" t="n">
        <f aca="false">(K7+K22+K34)/3</f>
        <v>16.212225676716</v>
      </c>
    </row>
    <row r="48" customFormat="false" ht="14.25" hidden="false" customHeight="false" outlineLevel="0" collapsed="false">
      <c r="A48" s="1" t="s">
        <v>9</v>
      </c>
      <c r="B48" s="1" t="n">
        <f aca="false">(B8+B23+B25)/3</f>
        <v>5.7</v>
      </c>
      <c r="C48" s="2" t="n">
        <f aca="false">(C8+C23+C35)/3</f>
        <v>2.15204236726317</v>
      </c>
      <c r="D48" s="1" t="n">
        <f aca="false">(D8+D23+D35)/3</f>
        <v>8.91333333333333</v>
      </c>
      <c r="E48" s="2" t="n">
        <f aca="false">(E8+E23+E35)/3</f>
        <v>4.68718515384611</v>
      </c>
      <c r="F48" s="1" t="n">
        <f aca="false">(F8+F23+F35)/3</f>
        <v>9.05</v>
      </c>
      <c r="G48" s="2" t="n">
        <f aca="false">(G8+G23+G35)/3</f>
        <v>5.89351870663713</v>
      </c>
      <c r="H48" s="1" t="n">
        <f aca="false">(H8+H23+H35)/3</f>
        <v>10.1933333333333</v>
      </c>
      <c r="I48" s="2" t="n">
        <f aca="false">(I8+I23+I35)/3</f>
        <v>16.0051481918445</v>
      </c>
      <c r="J48" s="1" t="n">
        <f aca="false">(J8+J23+J35)/3</f>
        <v>10.6466666666667</v>
      </c>
      <c r="K48" s="2" t="n">
        <f aca="false">(K8+K23+K35)/3</f>
        <v>20.0157052973346</v>
      </c>
    </row>
    <row r="57" customFormat="false" ht="14.25" hidden="false" customHeight="false" outlineLevel="0" collapsed="false">
      <c r="A57" s="1" t="s">
        <v>16</v>
      </c>
      <c r="B57" s="1" t="n">
        <v>0</v>
      </c>
      <c r="C57" s="1" t="n">
        <v>0.0594177064765287</v>
      </c>
      <c r="D57" s="1" t="n">
        <v>0.147818507797859</v>
      </c>
      <c r="E57" s="1" t="n">
        <v>0.353735479787728</v>
      </c>
      <c r="F57" s="1" t="n">
        <v>0.649965979274512</v>
      </c>
      <c r="G57" s="1" t="n">
        <v>0.944283752585712</v>
      </c>
      <c r="H57" s="1" t="n">
        <v>2.15204236726317</v>
      </c>
    </row>
    <row r="58" customFormat="false" ht="14.25" hidden="false" customHeight="false" outlineLevel="0" collapsed="false">
      <c r="A58" s="1" t="s">
        <v>17</v>
      </c>
      <c r="B58" s="1" t="n">
        <v>0</v>
      </c>
      <c r="C58" s="1" t="n">
        <v>0.178173754728154</v>
      </c>
      <c r="D58" s="1" t="n">
        <v>0.471198740655298</v>
      </c>
      <c r="E58" s="1" t="n">
        <v>0.972673363539447</v>
      </c>
      <c r="F58" s="1" t="n">
        <v>2.00002803850741</v>
      </c>
      <c r="G58" s="1" t="n">
        <v>3.44524583988717</v>
      </c>
      <c r="H58" s="1" t="n">
        <v>4.68718515384611</v>
      </c>
    </row>
    <row r="59" customFormat="false" ht="15.75" hidden="false" customHeight="false" outlineLevel="0" collapsed="false">
      <c r="A59" s="3" t="s">
        <v>18</v>
      </c>
      <c r="B59" s="1" t="n">
        <v>0</v>
      </c>
      <c r="C59" s="1" t="n">
        <v>0.324673020241483</v>
      </c>
      <c r="D59" s="1" t="n">
        <v>0.824155552248604</v>
      </c>
      <c r="E59" s="1" t="n">
        <v>1.35477199938043</v>
      </c>
      <c r="F59" s="1" t="n">
        <v>2.38352528133436</v>
      </c>
      <c r="G59" s="1" t="n">
        <v>4.30040303275808</v>
      </c>
      <c r="H59" s="1" t="n">
        <v>5.89351870663713</v>
      </c>
    </row>
    <row r="60" customFormat="false" ht="14.25" hidden="false" customHeight="false" outlineLevel="0" collapsed="false">
      <c r="A60" s="1" t="s">
        <v>19</v>
      </c>
      <c r="B60" s="1" t="n">
        <v>0</v>
      </c>
      <c r="C60" s="1" t="n">
        <v>0.68037413600576</v>
      </c>
      <c r="D60" s="1" t="n">
        <v>1.70392981352302</v>
      </c>
      <c r="E60" s="1" t="n">
        <v>3.51260545497135</v>
      </c>
      <c r="F60" s="1" t="n">
        <v>7.10577562225829</v>
      </c>
      <c r="G60" s="1" t="n">
        <v>12.8846018270993</v>
      </c>
      <c r="H60" s="1" t="n">
        <v>16.0051481918445</v>
      </c>
    </row>
    <row r="61" customFormat="false" ht="14.25" hidden="false" customHeight="false" outlineLevel="0" collapsed="false">
      <c r="A61" s="1" t="s">
        <v>20</v>
      </c>
      <c r="B61" s="1" t="n">
        <v>0</v>
      </c>
      <c r="C61" s="1" t="n">
        <v>0.853970225088781</v>
      </c>
      <c r="D61" s="1" t="n">
        <v>2.08672775285699</v>
      </c>
      <c r="E61" s="1" t="n">
        <v>4.77008587074497</v>
      </c>
      <c r="F61" s="1" t="n">
        <v>14.3073798352559</v>
      </c>
      <c r="G61" s="1" t="n">
        <v>16.212225676716</v>
      </c>
      <c r="H61" s="1" t="n">
        <v>20.015705297334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2-28T11:35:57Z</dcterms:created>
  <dc:creator>Administrator</dc:creator>
  <dc:description/>
  <cp:keywords/>
  <dc:language>en-US</dc:language>
  <cp:lastModifiedBy>TEST</cp:lastModifiedBy>
  <dcterms:modified xsi:type="dcterms:W3CDTF">2018-10-02T03:38:24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206</vt:lpwstr>
  </property>
</Properties>
</file>